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332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UPWr\Desktop\Publikacje 2024\Wilki -Plos one\PLOS One wilki -ślinianki\"/>
    </mc:Choice>
  </mc:AlternateContent>
  <xr:revisionPtr revIDLastSave="0" documentId="13_ncr:1_{A62E6CB5-3A2C-4B76-817A-03C2AF5BA416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Arkusz1" sheetId="1" r:id="rId1"/>
    <sheet name="Arkusz2" sheetId="2" r:id="rId2"/>
    <sheet name="Arkusz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R35" i="1" l="1"/>
  <c r="I61" i="1" l="1"/>
  <c r="H61" i="1"/>
  <c r="G61" i="1"/>
  <c r="C51" i="1"/>
  <c r="B51" i="1"/>
  <c r="A51" i="1"/>
  <c r="F53" i="1"/>
  <c r="E53" i="1"/>
  <c r="D53" i="1"/>
  <c r="Y61" i="1"/>
  <c r="W51" i="1"/>
  <c r="X53" i="1"/>
  <c r="Q53" i="1"/>
  <c r="P51" i="1"/>
  <c r="L61" i="1"/>
  <c r="J51" i="1"/>
  <c r="K53" i="1"/>
  <c r="U44" i="1"/>
  <c r="T44" i="1"/>
  <c r="S44" i="1"/>
  <c r="O34" i="1"/>
  <c r="N34" i="1"/>
  <c r="M34" i="1"/>
  <c r="R36" i="1"/>
  <c r="Q36" i="1"/>
  <c r="P36" i="1"/>
  <c r="I44" i="1"/>
  <c r="H44" i="1"/>
  <c r="G44" i="1"/>
  <c r="C34" i="1"/>
  <c r="B34" i="1"/>
  <c r="A34" i="1"/>
  <c r="F36" i="1"/>
  <c r="E36" i="1"/>
  <c r="D36" i="1"/>
  <c r="U24" i="1"/>
  <c r="T24" i="1"/>
  <c r="S24" i="1"/>
  <c r="R16" i="1"/>
  <c r="Q16" i="1"/>
  <c r="P16" i="1"/>
  <c r="O14" i="1"/>
  <c r="N14" i="1"/>
  <c r="M14" i="1"/>
  <c r="I24" i="1"/>
  <c r="H24" i="1"/>
  <c r="G24" i="1"/>
  <c r="F16" i="1" l="1"/>
  <c r="E16" i="1"/>
  <c r="D16" i="1"/>
  <c r="C14" i="1"/>
  <c r="B14" i="1"/>
  <c r="A14" i="1"/>
  <c r="R61" i="1"/>
</calcChain>
</file>

<file path=xl/sharedStrings.xml><?xml version="1.0" encoding="utf-8"?>
<sst xmlns="http://schemas.openxmlformats.org/spreadsheetml/2006/main" count="84" uniqueCount="26">
  <si>
    <t xml:space="preserve">glandula mandibularis </t>
  </si>
  <si>
    <t>ZOO female</t>
  </si>
  <si>
    <t>wild male</t>
  </si>
  <si>
    <t>wild female</t>
  </si>
  <si>
    <t>glandula zygomatica</t>
  </si>
  <si>
    <t xml:space="preserve">gl. Parotis </t>
  </si>
  <si>
    <t xml:space="preserve">gl. Monostomatica </t>
  </si>
  <si>
    <t xml:space="preserve">wild - male </t>
  </si>
  <si>
    <t xml:space="preserve">gl. Polystomatica </t>
  </si>
  <si>
    <t>male</t>
  </si>
  <si>
    <t xml:space="preserve">female </t>
  </si>
  <si>
    <t>female</t>
  </si>
  <si>
    <t>Mean</t>
  </si>
  <si>
    <t>SD</t>
  </si>
  <si>
    <t>ZOO female - 2 animals - L+R (left+right side)</t>
  </si>
  <si>
    <t>wild male  - 3 animals - L+R (left+right side)</t>
  </si>
  <si>
    <t>wild female - 7 animals - L+R (left+right side)</t>
  </si>
  <si>
    <t>SD - blue color</t>
  </si>
  <si>
    <t>Mean - red color</t>
  </si>
  <si>
    <t>length</t>
  </si>
  <si>
    <t>Ducts</t>
  </si>
  <si>
    <t>width</t>
  </si>
  <si>
    <t>thickness</t>
  </si>
  <si>
    <t>Mandibular duct length</t>
  </si>
  <si>
    <t>Parotid duct length</t>
  </si>
  <si>
    <t>Sublingual duct leng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charset val="238"/>
      <scheme val="minor"/>
    </font>
    <font>
      <sz val="11"/>
      <color rgb="FFFF0000"/>
      <name val="Calibri"/>
      <family val="2"/>
      <charset val="238"/>
      <scheme val="minor"/>
    </font>
    <font>
      <sz val="11"/>
      <name val="Calibri"/>
      <family val="2"/>
      <charset val="238"/>
      <scheme val="minor"/>
    </font>
    <font>
      <sz val="11"/>
      <color rgb="FF00B050"/>
      <name val="Calibri"/>
      <family val="2"/>
      <charset val="238"/>
      <scheme val="minor"/>
    </font>
    <font>
      <sz val="11"/>
      <color rgb="FF0070C0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1"/>
      <color theme="3" tint="0.3999755851924192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17" fontId="0" fillId="0" borderId="0" xfId="0" applyNumberFormat="1"/>
    <xf numFmtId="0" fontId="4" fillId="0" borderId="0" xfId="0" applyFont="1"/>
    <xf numFmtId="0" fontId="5" fillId="0" borderId="0" xfId="0" applyFont="1"/>
    <xf numFmtId="0" fontId="6" fillId="0" borderId="0" xfId="0" applyFont="1"/>
  </cellXfs>
  <cellStyles count="1">
    <cellStyle name="Normalny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Pakiet 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3:AA62"/>
  <sheetViews>
    <sheetView tabSelected="1" topLeftCell="A49" workbookViewId="0">
      <selection activeCell="U29" sqref="U29"/>
    </sheetView>
  </sheetViews>
  <sheetFormatPr defaultRowHeight="14.4" x14ac:dyDescent="0.3"/>
  <sheetData>
    <row r="3" spans="1:21" x14ac:dyDescent="0.3">
      <c r="A3" s="6" t="s">
        <v>14</v>
      </c>
      <c r="B3" s="6"/>
      <c r="C3" s="6"/>
      <c r="D3" s="6" t="s">
        <v>15</v>
      </c>
      <c r="E3" s="6"/>
      <c r="F3" s="6" t="s">
        <v>16</v>
      </c>
      <c r="G3" s="6"/>
    </row>
    <row r="5" spans="1:21" x14ac:dyDescent="0.3">
      <c r="J5" s="1" t="s">
        <v>18</v>
      </c>
    </row>
    <row r="6" spans="1:21" x14ac:dyDescent="0.3">
      <c r="A6" s="3" t="s">
        <v>0</v>
      </c>
      <c r="B6" s="3"/>
      <c r="C6" s="3"/>
      <c r="J6" s="7" t="s">
        <v>17</v>
      </c>
      <c r="M6" s="3" t="s">
        <v>5</v>
      </c>
    </row>
    <row r="8" spans="1:21" x14ac:dyDescent="0.3">
      <c r="A8" t="s">
        <v>1</v>
      </c>
      <c r="D8" t="s">
        <v>2</v>
      </c>
      <c r="G8" t="s">
        <v>3</v>
      </c>
      <c r="M8" t="s">
        <v>1</v>
      </c>
      <c r="P8" t="s">
        <v>2</v>
      </c>
      <c r="S8" t="s">
        <v>3</v>
      </c>
    </row>
    <row r="9" spans="1:21" x14ac:dyDescent="0.3">
      <c r="A9" t="s">
        <v>19</v>
      </c>
      <c r="B9" t="s">
        <v>21</v>
      </c>
      <c r="C9" t="s">
        <v>22</v>
      </c>
      <c r="D9" t="s">
        <v>19</v>
      </c>
      <c r="E9" t="s">
        <v>21</v>
      </c>
      <c r="F9" t="s">
        <v>22</v>
      </c>
      <c r="G9" t="s">
        <v>19</v>
      </c>
      <c r="H9" t="s">
        <v>21</v>
      </c>
      <c r="I9" t="s">
        <v>22</v>
      </c>
      <c r="M9" t="s">
        <v>19</v>
      </c>
      <c r="N9" t="s">
        <v>21</v>
      </c>
      <c r="O9" t="s">
        <v>22</v>
      </c>
      <c r="P9" t="s">
        <v>19</v>
      </c>
      <c r="Q9" t="s">
        <v>21</v>
      </c>
      <c r="R9" t="s">
        <v>22</v>
      </c>
      <c r="S9" t="s">
        <v>19</v>
      </c>
      <c r="T9" t="s">
        <v>21</v>
      </c>
      <c r="U9" t="s">
        <v>22</v>
      </c>
    </row>
    <row r="10" spans="1:21" x14ac:dyDescent="0.3">
      <c r="A10">
        <v>43.21</v>
      </c>
      <c r="B10">
        <v>22.34</v>
      </c>
      <c r="C10">
        <v>13.78</v>
      </c>
      <c r="D10">
        <v>50.51</v>
      </c>
      <c r="E10">
        <v>25.39</v>
      </c>
      <c r="F10">
        <v>16.64</v>
      </c>
      <c r="G10">
        <v>45.12</v>
      </c>
      <c r="H10">
        <v>22.16</v>
      </c>
      <c r="I10">
        <v>13.36</v>
      </c>
      <c r="M10">
        <v>32.26</v>
      </c>
      <c r="N10">
        <v>8.26</v>
      </c>
      <c r="O10">
        <v>5.12</v>
      </c>
      <c r="P10">
        <v>37.700000000000003</v>
      </c>
      <c r="Q10">
        <v>8.64</v>
      </c>
      <c r="R10">
        <v>6.01</v>
      </c>
      <c r="S10">
        <v>36.15</v>
      </c>
      <c r="T10">
        <v>7.13</v>
      </c>
      <c r="U10">
        <v>5.84</v>
      </c>
    </row>
    <row r="11" spans="1:21" x14ac:dyDescent="0.3">
      <c r="A11">
        <v>42.52</v>
      </c>
      <c r="B11">
        <v>21.45</v>
      </c>
      <c r="C11">
        <v>13.24</v>
      </c>
      <c r="D11">
        <v>48.67</v>
      </c>
      <c r="E11">
        <v>24.23</v>
      </c>
      <c r="F11">
        <v>16.23</v>
      </c>
      <c r="G11">
        <v>43.69</v>
      </c>
      <c r="H11">
        <v>21.14</v>
      </c>
      <c r="I11">
        <v>14.01</v>
      </c>
      <c r="M11">
        <v>33.65</v>
      </c>
      <c r="N11">
        <v>7.89</v>
      </c>
      <c r="O11">
        <v>5.09</v>
      </c>
      <c r="P11">
        <v>38.159999999999997</v>
      </c>
      <c r="Q11">
        <v>8.35</v>
      </c>
      <c r="R11">
        <v>6.12</v>
      </c>
      <c r="S11">
        <v>34.869999999999997</v>
      </c>
      <c r="T11">
        <v>7.56</v>
      </c>
      <c r="U11">
        <v>5.32</v>
      </c>
    </row>
    <row r="12" spans="1:21" x14ac:dyDescent="0.3">
      <c r="A12">
        <v>41.03</v>
      </c>
      <c r="B12">
        <v>21.25</v>
      </c>
      <c r="C12">
        <v>11.37</v>
      </c>
      <c r="D12">
        <v>49.22</v>
      </c>
      <c r="E12">
        <v>23.78</v>
      </c>
      <c r="F12">
        <v>17.010000000000002</v>
      </c>
      <c r="G12">
        <v>39.18</v>
      </c>
      <c r="H12">
        <v>20.47</v>
      </c>
      <c r="I12">
        <v>13.25</v>
      </c>
      <c r="M12">
        <v>31.78</v>
      </c>
      <c r="N12">
        <v>6.24</v>
      </c>
      <c r="O12">
        <v>4.67</v>
      </c>
      <c r="P12">
        <v>35.159999999999997</v>
      </c>
      <c r="Q12">
        <v>7.65</v>
      </c>
      <c r="R12">
        <v>6.26</v>
      </c>
      <c r="S12">
        <v>35.86</v>
      </c>
      <c r="T12">
        <v>8.11</v>
      </c>
      <c r="U12">
        <v>5.78</v>
      </c>
    </row>
    <row r="13" spans="1:21" x14ac:dyDescent="0.3">
      <c r="A13">
        <v>41.26</v>
      </c>
      <c r="B13">
        <v>22.74</v>
      </c>
      <c r="C13">
        <v>11.58</v>
      </c>
      <c r="D13">
        <v>51.12</v>
      </c>
      <c r="E13">
        <v>24.69</v>
      </c>
      <c r="F13">
        <v>17.39</v>
      </c>
      <c r="G13">
        <v>38.67</v>
      </c>
      <c r="H13">
        <v>19.68</v>
      </c>
      <c r="I13">
        <v>12.57</v>
      </c>
      <c r="M13">
        <v>32.159999999999997</v>
      </c>
      <c r="N13">
        <v>7.15</v>
      </c>
      <c r="O13">
        <v>5.1100000000000003</v>
      </c>
      <c r="P13">
        <v>35.89</v>
      </c>
      <c r="Q13">
        <v>6.97</v>
      </c>
      <c r="R13">
        <v>5.35</v>
      </c>
      <c r="S13">
        <v>33.869999999999997</v>
      </c>
      <c r="T13">
        <v>7.63</v>
      </c>
      <c r="U13">
        <v>6.02</v>
      </c>
    </row>
    <row r="14" spans="1:21" x14ac:dyDescent="0.3">
      <c r="A14" s="1">
        <f>AVERAGE(A10:A13)</f>
        <v>42.005000000000003</v>
      </c>
      <c r="B14" s="1">
        <f>AVERAGE(B10:B13)</f>
        <v>21.944999999999997</v>
      </c>
      <c r="C14" s="1">
        <f>AVERAGE(C10:C13)</f>
        <v>12.4925</v>
      </c>
      <c r="D14" s="2">
        <v>52.68</v>
      </c>
      <c r="E14" s="2">
        <v>26.34</v>
      </c>
      <c r="F14" s="2">
        <v>16.87</v>
      </c>
      <c r="G14" s="2">
        <v>35.68</v>
      </c>
      <c r="H14" s="2">
        <v>19.34</v>
      </c>
      <c r="I14" s="2">
        <v>12.58</v>
      </c>
      <c r="L14" s="1" t="s">
        <v>12</v>
      </c>
      <c r="M14" s="1">
        <f>AVERAGE(M10:M13)</f>
        <v>32.462499999999999</v>
      </c>
      <c r="N14" s="1">
        <f>AVERAGE(N10:N13)</f>
        <v>7.3849999999999998</v>
      </c>
      <c r="O14" s="1">
        <f>AVERAGE(O10:O13)</f>
        <v>4.9975000000000005</v>
      </c>
      <c r="P14">
        <v>33.979999999999997</v>
      </c>
      <c r="Q14">
        <v>7.14</v>
      </c>
      <c r="R14">
        <v>6.26</v>
      </c>
      <c r="S14">
        <v>34.67</v>
      </c>
      <c r="T14">
        <v>6.89</v>
      </c>
      <c r="U14">
        <v>6.11</v>
      </c>
    </row>
    <row r="15" spans="1:21" x14ac:dyDescent="0.3">
      <c r="A15" s="5">
        <v>1.1100000000000001</v>
      </c>
      <c r="B15" s="5">
        <v>0.57999999999999996</v>
      </c>
      <c r="C15" s="5">
        <v>1.26</v>
      </c>
      <c r="D15">
        <v>53.45</v>
      </c>
      <c r="E15">
        <v>27.46</v>
      </c>
      <c r="F15">
        <v>15.69</v>
      </c>
      <c r="G15">
        <v>36.54</v>
      </c>
      <c r="H15">
        <v>18.86</v>
      </c>
      <c r="I15">
        <v>13.14</v>
      </c>
      <c r="L15" s="7" t="s">
        <v>13</v>
      </c>
      <c r="M15" s="5">
        <v>0.9</v>
      </c>
      <c r="N15" s="5">
        <v>1.07</v>
      </c>
      <c r="O15" s="5">
        <v>0.2</v>
      </c>
      <c r="P15">
        <v>34.76</v>
      </c>
      <c r="Q15">
        <v>6.59</v>
      </c>
      <c r="R15">
        <v>6.85</v>
      </c>
      <c r="S15">
        <v>32.979999999999997</v>
      </c>
      <c r="T15">
        <v>6.85</v>
      </c>
      <c r="U15">
        <v>5.73</v>
      </c>
    </row>
    <row r="16" spans="1:21" x14ac:dyDescent="0.3">
      <c r="D16" s="1">
        <f>AVERAGE(D10:D15)</f>
        <v>50.94166666666667</v>
      </c>
      <c r="E16" s="1">
        <f>AVERAGE(E10:E15)</f>
        <v>25.315000000000001</v>
      </c>
      <c r="F16" s="1">
        <f>AVERAGE(F10:F15)</f>
        <v>16.638333333333335</v>
      </c>
      <c r="G16">
        <v>40.409999999999997</v>
      </c>
      <c r="H16">
        <v>23.14</v>
      </c>
      <c r="I16">
        <v>14.05</v>
      </c>
      <c r="P16" s="1">
        <f>AVERAGE(P10:P15)</f>
        <v>35.941666666666663</v>
      </c>
      <c r="Q16" s="1">
        <f>AVERAGE(Q10:Q15)</f>
        <v>7.5566666666666675</v>
      </c>
      <c r="R16" s="1">
        <f>AVERAGE(R10:R15)</f>
        <v>6.1416666666666666</v>
      </c>
      <c r="S16">
        <v>33.56</v>
      </c>
      <c r="T16">
        <v>7.24</v>
      </c>
      <c r="U16">
        <v>5.54</v>
      </c>
    </row>
    <row r="17" spans="1:21" x14ac:dyDescent="0.3">
      <c r="D17" s="5">
        <v>1.58</v>
      </c>
      <c r="E17" s="5">
        <v>1.01</v>
      </c>
      <c r="F17" s="5">
        <v>0.43</v>
      </c>
      <c r="G17">
        <v>40.36</v>
      </c>
      <c r="H17">
        <v>22.58</v>
      </c>
      <c r="I17">
        <v>13.87</v>
      </c>
      <c r="P17" s="5">
        <v>1.7</v>
      </c>
      <c r="Q17" s="5">
        <v>0.7</v>
      </c>
      <c r="R17" s="5">
        <v>0.3</v>
      </c>
      <c r="S17">
        <v>29.86</v>
      </c>
      <c r="T17">
        <v>7.85</v>
      </c>
      <c r="U17">
        <v>6.05</v>
      </c>
    </row>
    <row r="18" spans="1:21" x14ac:dyDescent="0.3">
      <c r="G18">
        <v>35.479999999999997</v>
      </c>
      <c r="H18">
        <v>23.16</v>
      </c>
      <c r="I18">
        <v>14.16</v>
      </c>
      <c r="S18">
        <v>31.76</v>
      </c>
      <c r="T18">
        <v>7.54</v>
      </c>
      <c r="U18">
        <v>6.11</v>
      </c>
    </row>
    <row r="19" spans="1:21" x14ac:dyDescent="0.3">
      <c r="G19">
        <v>35.409999999999997</v>
      </c>
      <c r="H19">
        <v>22.56</v>
      </c>
      <c r="I19">
        <v>15.01</v>
      </c>
      <c r="S19">
        <v>32.869999999999997</v>
      </c>
      <c r="T19">
        <v>6.34</v>
      </c>
      <c r="U19">
        <v>5.83</v>
      </c>
    </row>
    <row r="20" spans="1:21" x14ac:dyDescent="0.3">
      <c r="G20">
        <v>33.64</v>
      </c>
      <c r="H20">
        <v>22.14</v>
      </c>
      <c r="I20">
        <v>13.68</v>
      </c>
      <c r="S20">
        <v>34.15</v>
      </c>
      <c r="T20">
        <v>6.84</v>
      </c>
      <c r="U20">
        <v>5.45</v>
      </c>
    </row>
    <row r="21" spans="1:21" x14ac:dyDescent="0.3">
      <c r="G21">
        <v>34.590000000000003</v>
      </c>
      <c r="H21">
        <v>21.34</v>
      </c>
      <c r="I21">
        <v>14.14</v>
      </c>
      <c r="S21">
        <v>32.869999999999997</v>
      </c>
      <c r="T21">
        <v>7.24</v>
      </c>
      <c r="U21">
        <v>6.02</v>
      </c>
    </row>
    <row r="22" spans="1:21" x14ac:dyDescent="0.3">
      <c r="G22">
        <v>38.869999999999997</v>
      </c>
      <c r="H22">
        <v>18.47</v>
      </c>
      <c r="I22">
        <v>15.04</v>
      </c>
      <c r="S22">
        <v>31.86</v>
      </c>
      <c r="T22">
        <v>7.41</v>
      </c>
      <c r="U22">
        <v>6.11</v>
      </c>
    </row>
    <row r="23" spans="1:21" x14ac:dyDescent="0.3">
      <c r="G23">
        <v>39.159999999999997</v>
      </c>
      <c r="H23">
        <v>17.68</v>
      </c>
      <c r="I23">
        <v>14.66</v>
      </c>
      <c r="S23">
        <v>29.56</v>
      </c>
      <c r="T23">
        <v>6.83</v>
      </c>
      <c r="U23">
        <v>6.23</v>
      </c>
    </row>
    <row r="24" spans="1:21" x14ac:dyDescent="0.3">
      <c r="G24" s="1">
        <f>AVERAGE(G10:G23)</f>
        <v>38.342857142857149</v>
      </c>
      <c r="H24" s="1">
        <f>AVERAGE(H10:H23)</f>
        <v>20.908571428571427</v>
      </c>
      <c r="I24" s="1">
        <f>AVERAGE(I10:I23)</f>
        <v>13.822857142857142</v>
      </c>
      <c r="S24" s="1">
        <f>AVERAGE(S10:S23)</f>
        <v>33.206428571428567</v>
      </c>
      <c r="T24" s="1">
        <f>AVERAGE(T10:T23)</f>
        <v>7.2471428571428564</v>
      </c>
      <c r="U24" s="1">
        <f>AVERAGE(U10:U23)</f>
        <v>5.8671428571428574</v>
      </c>
    </row>
    <row r="25" spans="1:21" x14ac:dyDescent="0.3">
      <c r="G25" s="5">
        <v>3.5</v>
      </c>
      <c r="H25" s="5">
        <v>1.64</v>
      </c>
      <c r="I25" s="5">
        <v>0.7</v>
      </c>
      <c r="S25" s="5">
        <v>1.7</v>
      </c>
      <c r="T25" s="5">
        <v>0.4</v>
      </c>
      <c r="U25" s="5">
        <v>0.2</v>
      </c>
    </row>
    <row r="27" spans="1:21" x14ac:dyDescent="0.3">
      <c r="A27" s="3" t="s">
        <v>4</v>
      </c>
      <c r="B27" s="3"/>
      <c r="M27" s="3" t="s">
        <v>6</v>
      </c>
      <c r="N27" s="3"/>
    </row>
    <row r="28" spans="1:21" x14ac:dyDescent="0.3">
      <c r="A28" t="s">
        <v>1</v>
      </c>
      <c r="D28" t="s">
        <v>2</v>
      </c>
      <c r="G28" t="s">
        <v>3</v>
      </c>
      <c r="H28" s="5">
        <v>0.6</v>
      </c>
      <c r="I28" s="5">
        <v>0.7</v>
      </c>
      <c r="M28" t="s">
        <v>1</v>
      </c>
      <c r="P28" t="s">
        <v>7</v>
      </c>
      <c r="S28" t="s">
        <v>3</v>
      </c>
    </row>
    <row r="29" spans="1:21" x14ac:dyDescent="0.3">
      <c r="A29" t="s">
        <v>19</v>
      </c>
      <c r="B29" t="s">
        <v>21</v>
      </c>
      <c r="C29" t="s">
        <v>22</v>
      </c>
      <c r="D29" t="s">
        <v>19</v>
      </c>
      <c r="E29" t="s">
        <v>21</v>
      </c>
      <c r="F29" t="s">
        <v>22</v>
      </c>
      <c r="G29" t="s">
        <v>19</v>
      </c>
      <c r="H29" t="s">
        <v>21</v>
      </c>
      <c r="I29" t="s">
        <v>22</v>
      </c>
      <c r="M29" t="s">
        <v>19</v>
      </c>
      <c r="N29" t="s">
        <v>21</v>
      </c>
      <c r="O29" t="s">
        <v>22</v>
      </c>
      <c r="P29" t="s">
        <v>19</v>
      </c>
      <c r="Q29" t="s">
        <v>21</v>
      </c>
      <c r="R29">
        <v>5.99</v>
      </c>
      <c r="S29" t="s">
        <v>19</v>
      </c>
      <c r="T29" t="s">
        <v>21</v>
      </c>
      <c r="U29" t="s">
        <v>22</v>
      </c>
    </row>
    <row r="30" spans="1:21" x14ac:dyDescent="0.3">
      <c r="A30">
        <v>21.87</v>
      </c>
      <c r="B30">
        <v>20.65</v>
      </c>
      <c r="C30">
        <v>12.06</v>
      </c>
      <c r="D30">
        <v>23.3</v>
      </c>
      <c r="E30">
        <v>20.07</v>
      </c>
      <c r="F30">
        <v>12.07</v>
      </c>
      <c r="G30">
        <v>22.46</v>
      </c>
      <c r="H30">
        <v>20.54</v>
      </c>
      <c r="I30">
        <v>11.98</v>
      </c>
      <c r="M30">
        <v>18.440000000000001</v>
      </c>
      <c r="N30">
        <v>10.78</v>
      </c>
      <c r="O30">
        <v>5.24</v>
      </c>
      <c r="P30">
        <v>23.92</v>
      </c>
      <c r="Q30">
        <v>13.54</v>
      </c>
      <c r="R30">
        <v>6.01</v>
      </c>
      <c r="S30">
        <v>19.34</v>
      </c>
      <c r="T30">
        <v>10.92</v>
      </c>
      <c r="U30">
        <v>5.98</v>
      </c>
    </row>
    <row r="31" spans="1:21" x14ac:dyDescent="0.3">
      <c r="A31">
        <v>20.98</v>
      </c>
      <c r="B31">
        <v>21.62</v>
      </c>
      <c r="C31">
        <v>12.11</v>
      </c>
      <c r="D31">
        <v>24.16</v>
      </c>
      <c r="E31">
        <v>21.23</v>
      </c>
      <c r="F31">
        <v>12.14</v>
      </c>
      <c r="G31">
        <v>21.86</v>
      </c>
      <c r="H31">
        <v>19.97</v>
      </c>
      <c r="I31">
        <v>10.87</v>
      </c>
      <c r="M31">
        <v>18.68</v>
      </c>
      <c r="N31">
        <v>11.05</v>
      </c>
      <c r="O31">
        <v>5.62</v>
      </c>
      <c r="P31">
        <v>21.16</v>
      </c>
      <c r="Q31">
        <v>12.48</v>
      </c>
      <c r="R31">
        <v>6.11</v>
      </c>
      <c r="S31">
        <v>19.02</v>
      </c>
      <c r="T31">
        <v>11.35</v>
      </c>
      <c r="U31">
        <v>5.14</v>
      </c>
    </row>
    <row r="32" spans="1:21" x14ac:dyDescent="0.3">
      <c r="A32">
        <v>20.54</v>
      </c>
      <c r="B32">
        <v>20.440000000000001</v>
      </c>
      <c r="C32">
        <v>11.64</v>
      </c>
      <c r="D32">
        <v>24.45</v>
      </c>
      <c r="E32">
        <v>19.86</v>
      </c>
      <c r="F32">
        <v>12.23</v>
      </c>
      <c r="G32">
        <v>22.75</v>
      </c>
      <c r="H32">
        <v>19.54</v>
      </c>
      <c r="I32">
        <v>11.54</v>
      </c>
      <c r="M32">
        <v>18.559999999999999</v>
      </c>
      <c r="N32">
        <v>11.34</v>
      </c>
      <c r="O32">
        <v>5.67</v>
      </c>
      <c r="P32">
        <v>19.850000000000001</v>
      </c>
      <c r="Q32">
        <v>12.54</v>
      </c>
      <c r="R32">
        <v>5.42</v>
      </c>
      <c r="S32">
        <v>18.559999999999999</v>
      </c>
      <c r="T32">
        <v>11.87</v>
      </c>
      <c r="U32">
        <v>5.63</v>
      </c>
    </row>
    <row r="33" spans="1:27" x14ac:dyDescent="0.3">
      <c r="A33">
        <v>19.77</v>
      </c>
      <c r="B33">
        <v>21.12</v>
      </c>
      <c r="C33">
        <v>12.03</v>
      </c>
      <c r="D33">
        <v>25.14</v>
      </c>
      <c r="E33">
        <v>21.09</v>
      </c>
      <c r="F33">
        <v>11.87</v>
      </c>
      <c r="G33">
        <v>21.73</v>
      </c>
      <c r="H33">
        <v>18.760000000000002</v>
      </c>
      <c r="I33">
        <v>10.97</v>
      </c>
      <c r="M33">
        <v>18.399999999999999</v>
      </c>
      <c r="N33">
        <v>11.23</v>
      </c>
      <c r="O33">
        <v>5.87</v>
      </c>
      <c r="P33">
        <v>19.54</v>
      </c>
      <c r="Q33">
        <v>13.01</v>
      </c>
      <c r="R33">
        <v>5.67</v>
      </c>
      <c r="S33">
        <v>18.23</v>
      </c>
      <c r="T33">
        <v>11.56</v>
      </c>
      <c r="U33">
        <v>5.34</v>
      </c>
    </row>
    <row r="34" spans="1:27" x14ac:dyDescent="0.3">
      <c r="A34" s="1">
        <f>AVERAGE(A30:A33)</f>
        <v>20.79</v>
      </c>
      <c r="B34" s="1">
        <f>AVERAGE(B30:B33)</f>
        <v>20.9575</v>
      </c>
      <c r="C34" s="1">
        <f>AVERAGE(C30:C33)</f>
        <v>11.96</v>
      </c>
      <c r="D34">
        <v>23.87</v>
      </c>
      <c r="E34">
        <v>19.98</v>
      </c>
      <c r="F34">
        <v>12.67</v>
      </c>
      <c r="G34">
        <v>20.55</v>
      </c>
      <c r="H34">
        <v>18.45</v>
      </c>
      <c r="I34">
        <v>10.54</v>
      </c>
      <c r="M34" s="1">
        <f>AVERAGE(M30:M33)</f>
        <v>18.520000000000003</v>
      </c>
      <c r="N34" s="1">
        <f>AVERAGE(N30:N33)</f>
        <v>11.100000000000001</v>
      </c>
      <c r="O34" s="1">
        <f>AVERAGE(O30:O33)</f>
        <v>5.6000000000000005</v>
      </c>
      <c r="P34">
        <v>19.53</v>
      </c>
      <c r="Q34">
        <v>11.98</v>
      </c>
      <c r="R34">
        <v>6.05</v>
      </c>
      <c r="S34">
        <v>17.86</v>
      </c>
      <c r="T34">
        <v>10.84</v>
      </c>
      <c r="U34">
        <v>5.55</v>
      </c>
    </row>
    <row r="35" spans="1:27" x14ac:dyDescent="0.3">
      <c r="A35" s="5">
        <v>0.6</v>
      </c>
      <c r="B35" s="5">
        <v>0.6</v>
      </c>
      <c r="C35" s="5">
        <v>0.2</v>
      </c>
      <c r="D35">
        <v>23.54</v>
      </c>
      <c r="E35">
        <v>19.79</v>
      </c>
      <c r="F35">
        <v>13.09</v>
      </c>
      <c r="G35">
        <v>21.98</v>
      </c>
      <c r="H35">
        <v>19.010000000000002</v>
      </c>
      <c r="I35">
        <v>12.08</v>
      </c>
      <c r="M35" s="5">
        <v>0.1</v>
      </c>
      <c r="N35" s="5">
        <v>0.2</v>
      </c>
      <c r="O35" s="5">
        <v>0.2</v>
      </c>
      <c r="P35">
        <v>12.02</v>
      </c>
      <c r="Q35">
        <v>12.01</v>
      </c>
      <c r="R35" s="4">
        <f>AVERAGE(R29:R34)</f>
        <v>5.875</v>
      </c>
      <c r="S35">
        <v>17.98</v>
      </c>
      <c r="T35">
        <v>10.45</v>
      </c>
      <c r="U35">
        <v>5.89</v>
      </c>
    </row>
    <row r="36" spans="1:27" x14ac:dyDescent="0.3">
      <c r="D36" s="1">
        <f>AVERAGE(D30:D35)</f>
        <v>24.076666666666668</v>
      </c>
      <c r="E36" s="1">
        <f>AVERAGE(E30:E35)</f>
        <v>20.33666666666667</v>
      </c>
      <c r="F36" s="1">
        <f>AVERAGE(F30:F35)</f>
        <v>12.344999999999999</v>
      </c>
      <c r="G36">
        <v>20.78</v>
      </c>
      <c r="H36">
        <v>18.87</v>
      </c>
      <c r="I36">
        <v>12.11</v>
      </c>
      <c r="P36" s="1">
        <f>AVERAGE(P30:P35)</f>
        <v>19.336666666666666</v>
      </c>
      <c r="Q36" s="1">
        <f>AVERAGE(Q30:Q35)</f>
        <v>12.593333333333334</v>
      </c>
      <c r="R36" s="1">
        <f>AVERAGE(R30:R35)</f>
        <v>5.8558333333333339</v>
      </c>
      <c r="S36">
        <v>18.22</v>
      </c>
      <c r="T36">
        <v>10.28</v>
      </c>
      <c r="U36">
        <v>6.11</v>
      </c>
    </row>
    <row r="37" spans="1:27" x14ac:dyDescent="0.3">
      <c r="D37" s="5">
        <v>0.6</v>
      </c>
      <c r="E37" s="5">
        <v>0.6</v>
      </c>
      <c r="F37" s="5">
        <v>0.2</v>
      </c>
      <c r="G37">
        <v>21.67</v>
      </c>
      <c r="H37">
        <v>20.21</v>
      </c>
      <c r="I37">
        <v>11.98</v>
      </c>
      <c r="P37" s="5">
        <v>1.8</v>
      </c>
      <c r="Q37" s="5">
        <v>0.5</v>
      </c>
      <c r="R37" s="5">
        <v>0.2</v>
      </c>
      <c r="S37">
        <v>18.559999999999999</v>
      </c>
      <c r="T37">
        <v>10.88</v>
      </c>
      <c r="U37">
        <v>5.89</v>
      </c>
    </row>
    <row r="38" spans="1:27" x14ac:dyDescent="0.3">
      <c r="G38">
        <v>20.34</v>
      </c>
      <c r="H38">
        <v>20.13</v>
      </c>
      <c r="I38">
        <v>10.23</v>
      </c>
      <c r="S38">
        <v>18.86</v>
      </c>
      <c r="T38">
        <v>11.56</v>
      </c>
      <c r="U38">
        <v>5.43</v>
      </c>
    </row>
    <row r="39" spans="1:27" x14ac:dyDescent="0.3">
      <c r="G39">
        <v>22.24</v>
      </c>
      <c r="H39">
        <v>19.440000000000001</v>
      </c>
      <c r="I39">
        <v>10.88</v>
      </c>
      <c r="S39">
        <v>17.89</v>
      </c>
      <c r="T39">
        <v>11.89</v>
      </c>
      <c r="U39">
        <v>6.02</v>
      </c>
    </row>
    <row r="40" spans="1:27" x14ac:dyDescent="0.3">
      <c r="G40">
        <v>21.87</v>
      </c>
      <c r="H40">
        <v>19.78</v>
      </c>
      <c r="I40">
        <v>12.02</v>
      </c>
      <c r="S40">
        <v>17.649999999999999</v>
      </c>
      <c r="T40">
        <v>11.09</v>
      </c>
      <c r="U40">
        <v>6.22</v>
      </c>
    </row>
    <row r="41" spans="1:27" x14ac:dyDescent="0.3">
      <c r="G41">
        <v>20.11</v>
      </c>
      <c r="H41">
        <v>19.760000000000002</v>
      </c>
      <c r="I41">
        <v>12.24</v>
      </c>
      <c r="S41">
        <v>17.559999999999999</v>
      </c>
      <c r="T41">
        <v>12.12</v>
      </c>
      <c r="U41">
        <v>5.78</v>
      </c>
    </row>
    <row r="42" spans="1:27" x14ac:dyDescent="0.3">
      <c r="G42">
        <v>21.16</v>
      </c>
      <c r="H42">
        <v>20.16</v>
      </c>
      <c r="I42">
        <v>12.56</v>
      </c>
      <c r="S42">
        <v>17.45</v>
      </c>
      <c r="T42">
        <v>12.45</v>
      </c>
      <c r="U42">
        <v>5.43</v>
      </c>
    </row>
    <row r="43" spans="1:27" x14ac:dyDescent="0.3">
      <c r="G43">
        <v>20.329999999999998</v>
      </c>
      <c r="H43">
        <v>21.01</v>
      </c>
      <c r="I43">
        <v>11.93</v>
      </c>
      <c r="S43">
        <v>17.79</v>
      </c>
      <c r="T43">
        <v>12.33</v>
      </c>
      <c r="U43">
        <v>5.77</v>
      </c>
    </row>
    <row r="44" spans="1:27" x14ac:dyDescent="0.3">
      <c r="A44" s="3" t="s">
        <v>8</v>
      </c>
      <c r="B44" s="3"/>
      <c r="F44" s="5">
        <v>0.8</v>
      </c>
      <c r="G44" s="1">
        <f>AVERAGE(G30:G43)</f>
        <v>21.416428571428572</v>
      </c>
      <c r="H44" s="1">
        <f>AVERAGE(H30:H43)</f>
        <v>19.687857142857144</v>
      </c>
      <c r="I44" s="1">
        <f>AVERAGE(I30:I43)</f>
        <v>11.566428571428572</v>
      </c>
      <c r="J44" s="3"/>
      <c r="K44" s="3"/>
      <c r="L44" t="s">
        <v>20</v>
      </c>
      <c r="S44" s="1">
        <f>AVERAGE(S30:S43)</f>
        <v>18.212142857142855</v>
      </c>
      <c r="T44" s="1">
        <f>AVERAGE(T30:T43)</f>
        <v>11.399285714285714</v>
      </c>
      <c r="U44" s="1">
        <f>AVERAGE(U30:U43)</f>
        <v>5.7271428571428569</v>
      </c>
    </row>
    <row r="45" spans="1:27" x14ac:dyDescent="0.3">
      <c r="A45" t="s">
        <v>1</v>
      </c>
      <c r="D45" t="s">
        <v>9</v>
      </c>
      <c r="G45" t="s">
        <v>11</v>
      </c>
      <c r="J45" s="3" t="s">
        <v>23</v>
      </c>
      <c r="K45" s="3"/>
      <c r="P45" s="3" t="s">
        <v>24</v>
      </c>
      <c r="Q45" s="3"/>
      <c r="S45" s="5">
        <v>0.5</v>
      </c>
      <c r="T45" s="5">
        <v>0.6</v>
      </c>
      <c r="U45" s="5">
        <v>0.3</v>
      </c>
      <c r="W45" s="3" t="s">
        <v>25</v>
      </c>
      <c r="X45" s="3"/>
      <c r="Y45" s="3"/>
      <c r="Z45" s="3"/>
      <c r="AA45" s="3"/>
    </row>
    <row r="46" spans="1:27" x14ac:dyDescent="0.3">
      <c r="A46" t="s">
        <v>19</v>
      </c>
      <c r="B46" t="s">
        <v>21</v>
      </c>
      <c r="C46" t="s">
        <v>22</v>
      </c>
      <c r="D46" t="s">
        <v>19</v>
      </c>
      <c r="E46" t="s">
        <v>21</v>
      </c>
      <c r="F46" t="s">
        <v>22</v>
      </c>
      <c r="G46" t="s">
        <v>19</v>
      </c>
      <c r="H46" t="s">
        <v>21</v>
      </c>
      <c r="I46" t="s">
        <v>22</v>
      </c>
      <c r="J46" t="s">
        <v>1</v>
      </c>
      <c r="K46" t="s">
        <v>9</v>
      </c>
      <c r="L46" t="s">
        <v>10</v>
      </c>
      <c r="P46" t="s">
        <v>1</v>
      </c>
      <c r="Q46" t="s">
        <v>9</v>
      </c>
      <c r="R46" t="s">
        <v>11</v>
      </c>
      <c r="S46" s="5"/>
      <c r="T46" s="5"/>
      <c r="U46" s="5"/>
      <c r="W46" t="s">
        <v>1</v>
      </c>
      <c r="X46" t="s">
        <v>9</v>
      </c>
      <c r="Y46" t="s">
        <v>11</v>
      </c>
    </row>
    <row r="47" spans="1:27" x14ac:dyDescent="0.3">
      <c r="A47">
        <v>29.89</v>
      </c>
      <c r="B47">
        <v>9.44</v>
      </c>
      <c r="C47">
        <v>3.13</v>
      </c>
      <c r="D47">
        <v>31.03</v>
      </c>
      <c r="E47">
        <v>10.94</v>
      </c>
      <c r="F47">
        <v>4.12</v>
      </c>
      <c r="G47">
        <v>29.67</v>
      </c>
      <c r="H47">
        <v>8.5299999999999994</v>
      </c>
      <c r="I47">
        <v>4.1399999999999997</v>
      </c>
      <c r="J47">
        <v>109.89</v>
      </c>
      <c r="K47">
        <v>120.18</v>
      </c>
      <c r="L47">
        <v>109.56</v>
      </c>
      <c r="P47">
        <v>83.16</v>
      </c>
      <c r="Q47">
        <v>86.58</v>
      </c>
      <c r="R47">
        <v>80.760000000000005</v>
      </c>
      <c r="W47">
        <v>106.56</v>
      </c>
      <c r="X47">
        <v>113.34</v>
      </c>
      <c r="Y47">
        <v>103.89</v>
      </c>
    </row>
    <row r="48" spans="1:27" x14ac:dyDescent="0.3">
      <c r="A48">
        <v>28.13</v>
      </c>
      <c r="B48">
        <v>9.26</v>
      </c>
      <c r="C48">
        <v>3.55</v>
      </c>
      <c r="D48">
        <v>30.24</v>
      </c>
      <c r="E48">
        <v>10.65</v>
      </c>
      <c r="F48">
        <v>4.09</v>
      </c>
      <c r="G48">
        <v>29.87</v>
      </c>
      <c r="H48">
        <v>8.15</v>
      </c>
      <c r="I48">
        <v>4.22</v>
      </c>
      <c r="J48">
        <v>112.34</v>
      </c>
      <c r="K48">
        <v>119.87</v>
      </c>
      <c r="L48">
        <v>108.67</v>
      </c>
      <c r="P48">
        <v>81.67</v>
      </c>
      <c r="Q48">
        <v>83.99</v>
      </c>
      <c r="R48">
        <v>79.66</v>
      </c>
      <c r="W48">
        <v>104.23</v>
      </c>
      <c r="X48">
        <v>115.08</v>
      </c>
      <c r="Y48">
        <v>102.98</v>
      </c>
    </row>
    <row r="49" spans="1:25" x14ac:dyDescent="0.3">
      <c r="A49">
        <v>28.77</v>
      </c>
      <c r="B49">
        <v>8.33</v>
      </c>
      <c r="C49">
        <v>3.27</v>
      </c>
      <c r="D49">
        <v>31.14</v>
      </c>
      <c r="E49">
        <v>11.01</v>
      </c>
      <c r="F49">
        <v>4.1399999999999997</v>
      </c>
      <c r="G49">
        <v>28.65</v>
      </c>
      <c r="H49">
        <v>8.2200000000000006</v>
      </c>
      <c r="I49">
        <v>3.88</v>
      </c>
      <c r="J49">
        <v>105.56</v>
      </c>
      <c r="K49">
        <v>118.54</v>
      </c>
      <c r="L49">
        <v>112.67</v>
      </c>
      <c r="P49">
        <v>79.88</v>
      </c>
      <c r="Q49">
        <v>82.78</v>
      </c>
      <c r="R49">
        <v>79.45</v>
      </c>
      <c r="W49">
        <v>103.89</v>
      </c>
      <c r="X49">
        <v>109.98</v>
      </c>
      <c r="Y49">
        <v>102.56</v>
      </c>
    </row>
    <row r="50" spans="1:25" x14ac:dyDescent="0.3">
      <c r="A50">
        <v>28.13</v>
      </c>
      <c r="B50">
        <v>8.48</v>
      </c>
      <c r="C50">
        <v>3.59</v>
      </c>
      <c r="D50">
        <v>32.06</v>
      </c>
      <c r="E50">
        <v>10.84</v>
      </c>
      <c r="F50">
        <v>4.2</v>
      </c>
      <c r="G50">
        <v>28.44</v>
      </c>
      <c r="H50">
        <v>7.89</v>
      </c>
      <c r="I50">
        <v>4.0599999999999996</v>
      </c>
      <c r="J50">
        <v>109.23</v>
      </c>
      <c r="K50">
        <v>118.09</v>
      </c>
      <c r="L50">
        <v>111.23</v>
      </c>
      <c r="P50">
        <v>80.930000000000007</v>
      </c>
      <c r="Q50">
        <v>79.87</v>
      </c>
      <c r="R50">
        <v>80.23</v>
      </c>
      <c r="W50">
        <v>103.44</v>
      </c>
      <c r="X50">
        <v>110.78</v>
      </c>
      <c r="Y50">
        <v>101.23</v>
      </c>
    </row>
    <row r="51" spans="1:25" x14ac:dyDescent="0.3">
      <c r="A51" s="1">
        <f>AVERAGE(A47:A50)</f>
        <v>28.729999999999997</v>
      </c>
      <c r="B51" s="1">
        <f>AVERAGE(B47:B50)</f>
        <v>8.8775000000000013</v>
      </c>
      <c r="C51" s="1">
        <f>AVERAGE(C47:C50)</f>
        <v>3.3849999999999998</v>
      </c>
      <c r="D51">
        <v>30.45</v>
      </c>
      <c r="E51">
        <v>9.98</v>
      </c>
      <c r="F51">
        <v>3.99</v>
      </c>
      <c r="G51">
        <v>29.3</v>
      </c>
      <c r="H51">
        <v>6.98</v>
      </c>
      <c r="I51">
        <v>3.98</v>
      </c>
      <c r="J51" s="1">
        <f>AVERAGE(J47:J50)</f>
        <v>109.25500000000001</v>
      </c>
      <c r="K51">
        <v>117.54</v>
      </c>
      <c r="L51">
        <v>110.67</v>
      </c>
      <c r="P51" s="1">
        <f>AVERAGE(P47:P50)</f>
        <v>81.41</v>
      </c>
      <c r="Q51">
        <v>78.56</v>
      </c>
      <c r="R51">
        <v>79.209999999999994</v>
      </c>
      <c r="W51" s="1">
        <f>AVERAGE(W47:W50)</f>
        <v>104.53</v>
      </c>
      <c r="X51">
        <v>109.23</v>
      </c>
      <c r="Y51">
        <v>104.67</v>
      </c>
    </row>
    <row r="52" spans="1:25" x14ac:dyDescent="0.3">
      <c r="A52" s="5">
        <v>0.8</v>
      </c>
      <c r="B52" s="5">
        <v>0.5</v>
      </c>
      <c r="C52" s="5">
        <v>0.2</v>
      </c>
      <c r="D52">
        <v>31.87</v>
      </c>
      <c r="E52">
        <v>9.7899999999999991</v>
      </c>
      <c r="F52">
        <v>3.76</v>
      </c>
      <c r="G52">
        <v>30.11</v>
      </c>
      <c r="H52">
        <v>7.67</v>
      </c>
      <c r="I52">
        <v>4.1100000000000003</v>
      </c>
      <c r="J52" s="5">
        <v>3.4</v>
      </c>
      <c r="K52">
        <v>116.78</v>
      </c>
      <c r="L52">
        <v>109.45</v>
      </c>
      <c r="P52" s="5">
        <v>1.6</v>
      </c>
      <c r="Q52">
        <v>85.23</v>
      </c>
      <c r="R52">
        <v>81.67</v>
      </c>
      <c r="W52" s="5">
        <v>1.4</v>
      </c>
      <c r="X52">
        <v>108.76</v>
      </c>
      <c r="Y52">
        <v>104.26</v>
      </c>
    </row>
    <row r="53" spans="1:25" x14ac:dyDescent="0.3">
      <c r="D53" s="1">
        <f>AVERAGE(D47:D52)</f>
        <v>31.131666666666664</v>
      </c>
      <c r="E53" s="1">
        <f>AVERAGE(E47:E52)</f>
        <v>10.535</v>
      </c>
      <c r="F53" s="1">
        <f>AVERAGE(F47:F52)</f>
        <v>4.05</v>
      </c>
      <c r="G53">
        <v>28.56</v>
      </c>
      <c r="H53">
        <v>8.5500000000000007</v>
      </c>
      <c r="I53">
        <v>3.77</v>
      </c>
      <c r="K53" s="1">
        <f>AVERAGE(K47:K52)</f>
        <v>118.5</v>
      </c>
      <c r="L53">
        <v>102.98</v>
      </c>
      <c r="Q53" s="1">
        <f>AVERAGE(Q47:Q52)</f>
        <v>82.835000000000008</v>
      </c>
      <c r="R53">
        <v>78.66</v>
      </c>
      <c r="X53" s="1">
        <f>AVERAGE(X47:X52)</f>
        <v>111.19500000000001</v>
      </c>
      <c r="Y53">
        <v>105.67</v>
      </c>
    </row>
    <row r="54" spans="1:25" x14ac:dyDescent="0.3">
      <c r="D54" s="5">
        <v>0.7</v>
      </c>
      <c r="E54" s="5">
        <v>0.4</v>
      </c>
      <c r="F54" s="5">
        <v>7.0000000000000007E-2</v>
      </c>
      <c r="G54">
        <v>29.67</v>
      </c>
      <c r="H54">
        <v>8.34</v>
      </c>
      <c r="I54">
        <v>3.62</v>
      </c>
      <c r="K54" s="5">
        <v>1.1399999999999999</v>
      </c>
      <c r="L54">
        <v>108.67</v>
      </c>
      <c r="Q54" s="5">
        <v>3.2</v>
      </c>
      <c r="R54">
        <v>78.34</v>
      </c>
      <c r="X54" s="5">
        <v>2.4</v>
      </c>
      <c r="Y54">
        <v>107.34</v>
      </c>
    </row>
    <row r="55" spans="1:25" x14ac:dyDescent="0.3">
      <c r="G55">
        <v>31.12</v>
      </c>
      <c r="H55">
        <v>7.66</v>
      </c>
      <c r="I55">
        <v>3.89</v>
      </c>
      <c r="L55">
        <v>104.89</v>
      </c>
      <c r="R55">
        <v>80.58</v>
      </c>
      <c r="Y55">
        <v>106.89</v>
      </c>
    </row>
    <row r="56" spans="1:25" x14ac:dyDescent="0.3">
      <c r="G56">
        <v>30.87</v>
      </c>
      <c r="H56">
        <v>7.36</v>
      </c>
      <c r="I56">
        <v>4.12</v>
      </c>
      <c r="L56">
        <v>110.45</v>
      </c>
      <c r="R56">
        <v>81.040000000000006</v>
      </c>
      <c r="Y56">
        <v>104.67</v>
      </c>
    </row>
    <row r="57" spans="1:25" x14ac:dyDescent="0.3">
      <c r="G57">
        <v>31.16</v>
      </c>
      <c r="H57">
        <v>8.99</v>
      </c>
      <c r="I57">
        <v>4.3099999999999996</v>
      </c>
      <c r="L57">
        <v>111.23</v>
      </c>
      <c r="R57">
        <v>79.900000000000006</v>
      </c>
      <c r="Y57">
        <v>101.45</v>
      </c>
    </row>
    <row r="58" spans="1:25" x14ac:dyDescent="0.3">
      <c r="G58">
        <v>30.44</v>
      </c>
      <c r="H58">
        <v>8.69</v>
      </c>
      <c r="I58">
        <v>4.09</v>
      </c>
      <c r="L58">
        <v>109.34</v>
      </c>
      <c r="R58">
        <v>78.66</v>
      </c>
      <c r="Y58">
        <v>102.67</v>
      </c>
    </row>
    <row r="59" spans="1:25" x14ac:dyDescent="0.3">
      <c r="G59">
        <v>28.56</v>
      </c>
      <c r="H59">
        <v>9.1199999999999992</v>
      </c>
      <c r="I59">
        <v>4.21</v>
      </c>
      <c r="L59">
        <v>107.45</v>
      </c>
      <c r="R59">
        <v>76.989999999999995</v>
      </c>
      <c r="Y59">
        <v>101.88</v>
      </c>
    </row>
    <row r="60" spans="1:25" x14ac:dyDescent="0.3">
      <c r="G60">
        <v>28.67</v>
      </c>
      <c r="H60">
        <v>9.07</v>
      </c>
      <c r="I60">
        <v>4.09</v>
      </c>
      <c r="L60">
        <v>108.23</v>
      </c>
      <c r="R60">
        <v>77.099999999999994</v>
      </c>
      <c r="Y60">
        <v>103.25</v>
      </c>
    </row>
    <row r="61" spans="1:25" x14ac:dyDescent="0.3">
      <c r="G61" s="1">
        <f>AVERAGE(G47:G60)</f>
        <v>29.649285714285721</v>
      </c>
      <c r="H61" s="1">
        <f>AVERAGE(H47:H60)</f>
        <v>8.23</v>
      </c>
      <c r="I61" s="1">
        <f>AVERAGE(I47:I60)</f>
        <v>4.0349999999999993</v>
      </c>
      <c r="L61" s="1">
        <f>AVERAGE(L47:L60)</f>
        <v>108.96357142857143</v>
      </c>
      <c r="R61" s="1">
        <f>AVERAGE(R47:R60)</f>
        <v>79.446428571428555</v>
      </c>
      <c r="Y61" s="1">
        <f>AVERAGE(Y47:Y60)</f>
        <v>103.81500000000003</v>
      </c>
    </row>
    <row r="62" spans="1:25" x14ac:dyDescent="0.3">
      <c r="G62" s="5">
        <v>0.9</v>
      </c>
      <c r="H62" s="5">
        <v>0.6</v>
      </c>
      <c r="I62" s="5">
        <v>0.1</v>
      </c>
      <c r="L62" s="5">
        <v>2.6</v>
      </c>
      <c r="R62" s="5">
        <v>1.2</v>
      </c>
      <c r="Y62" s="5">
        <v>1.9</v>
      </c>
    </row>
  </sheetData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3</vt:i4>
      </vt:variant>
    </vt:vector>
  </HeadingPairs>
  <TitlesOfParts>
    <vt:vector size="3" baseType="lpstr">
      <vt:lpstr>Arkusz1</vt:lpstr>
      <vt:lpstr>Arkusz2</vt:lpstr>
      <vt:lpstr>Arkusz3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anna</dc:creator>
  <cp:lastModifiedBy>UPWr</cp:lastModifiedBy>
  <dcterms:created xsi:type="dcterms:W3CDTF">2024-02-13T11:55:30Z</dcterms:created>
  <dcterms:modified xsi:type="dcterms:W3CDTF">2024-12-25T17:13:06Z</dcterms:modified>
</cp:coreProperties>
</file>